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0" i="1" l="1"/>
  <c r="F30" i="1"/>
  <c r="E27" i="1"/>
  <c r="E28" i="1"/>
  <c r="C27" i="1"/>
  <c r="C28" i="1"/>
  <c r="G28" i="1"/>
  <c r="D27" i="1"/>
  <c r="D28" i="1"/>
  <c r="F28" i="1"/>
  <c r="B27" i="1"/>
  <c r="B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35" uniqueCount="35">
  <si>
    <t>seq_name</t>
  </si>
  <si>
    <t>sites</t>
  </si>
  <si>
    <t>known_sites</t>
  </si>
  <si>
    <t>known_sites_mapped</t>
  </si>
  <si>
    <t>known_sites_coverage</t>
  </si>
  <si>
    <t>Mapped (%)</t>
  </si>
  <si>
    <t>Average Coverage (X)</t>
  </si>
  <si>
    <t>chr1</t>
  </si>
  <si>
    <t>chr2</t>
  </si>
  <si>
    <t>chr3</t>
  </si>
  <si>
    <t>chr4</t>
  </si>
  <si>
    <t>chr5</t>
  </si>
  <si>
    <t>chr6</t>
  </si>
  <si>
    <t>chr7</t>
  </si>
  <si>
    <t>chrX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20</t>
  </si>
  <si>
    <t>chrY</t>
  </si>
  <si>
    <t>chr19</t>
  </si>
  <si>
    <t>chr22</t>
  </si>
  <si>
    <t>chr21</t>
  </si>
  <si>
    <t>All Chrom</t>
  </si>
  <si>
    <t>Autosomes</t>
  </si>
  <si>
    <t>chrM</t>
  </si>
  <si>
    <t xml:space="preserve">Supplementary Table 3. CASAVA human reference sequence (hg19) coverage summary of whole genome libra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(* #,##0.00_);_(* \(#,##0.00\);_(* &quot;-&quot;??_);_(@_)"/>
    <numFmt numFmtId="165" formatCode="_(* #,##0_);_(* \(#,##0\);_(* &quot;-&quot;??_);_(@_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1" xfId="0" applyFont="1" applyFill="1" applyBorder="1"/>
    <xf numFmtId="0" fontId="0" fillId="0" borderId="1" xfId="0" applyBorder="1"/>
    <xf numFmtId="165" fontId="0" fillId="0" borderId="1" xfId="1" applyNumberFormat="1" applyFont="1" applyBorder="1"/>
    <xf numFmtId="165" fontId="0" fillId="0" borderId="2" xfId="1" applyNumberFormat="1" applyFont="1" applyBorder="1"/>
    <xf numFmtId="2" fontId="0" fillId="0" borderId="1" xfId="0" applyNumberFormat="1" applyBorder="1"/>
    <xf numFmtId="1" fontId="0" fillId="0" borderId="1" xfId="0" applyNumberFormat="1" applyBorder="1"/>
    <xf numFmtId="0" fontId="0" fillId="2" borderId="1" xfId="0" applyFill="1" applyBorder="1"/>
    <xf numFmtId="165" fontId="0" fillId="2" borderId="1" xfId="1" applyNumberFormat="1" applyFont="1" applyFill="1" applyBorder="1"/>
    <xf numFmtId="165" fontId="0" fillId="2" borderId="2" xfId="1" applyNumberFormat="1" applyFont="1" applyFill="1" applyBorder="1"/>
    <xf numFmtId="2" fontId="0" fillId="2" borderId="1" xfId="0" applyNumberFormat="1" applyFill="1" applyBorder="1"/>
    <xf numFmtId="0" fontId="2" fillId="0" borderId="3" xfId="0" applyFont="1" applyFill="1" applyBorder="1"/>
    <xf numFmtId="165" fontId="2" fillId="0" borderId="0" xfId="0" applyNumberFormat="1" applyFont="1"/>
    <xf numFmtId="165" fontId="2" fillId="0" borderId="1" xfId="0" applyNumberFormat="1" applyFont="1" applyBorder="1"/>
    <xf numFmtId="2" fontId="2" fillId="0" borderId="1" xfId="0" applyNumberFormat="1" applyFont="1" applyBorder="1"/>
    <xf numFmtId="1" fontId="2" fillId="0" borderId="1" xfId="0" applyNumberFormat="1" applyFont="1" applyBorder="1"/>
    <xf numFmtId="165" fontId="2" fillId="0" borderId="2" xfId="0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abSelected="1" workbookViewId="0"/>
  </sheetViews>
  <sheetFormatPr baseColWidth="10" defaultRowHeight="15" x14ac:dyDescent="0"/>
  <cols>
    <col min="2" max="3" width="21.5" customWidth="1"/>
    <col min="4" max="4" width="17.33203125" customWidth="1"/>
    <col min="5" max="5" width="19.6640625" customWidth="1"/>
  </cols>
  <sheetData>
    <row r="1" spans="1:7">
      <c r="A1" s="1" t="s">
        <v>34</v>
      </c>
    </row>
    <row r="2" spans="1:7">
      <c r="A2" s="2" t="s">
        <v>0</v>
      </c>
      <c r="B2" s="2" t="s">
        <v>1</v>
      </c>
      <c r="C2" s="2" t="s">
        <v>2</v>
      </c>
      <c r="D2" s="3" t="s">
        <v>3</v>
      </c>
      <c r="E2" s="2" t="s">
        <v>4</v>
      </c>
      <c r="F2" s="4" t="s">
        <v>5</v>
      </c>
      <c r="G2" s="2" t="s">
        <v>6</v>
      </c>
    </row>
    <row r="3" spans="1:7">
      <c r="A3" s="5" t="s">
        <v>7</v>
      </c>
      <c r="B3" s="6">
        <v>249250621</v>
      </c>
      <c r="C3" s="6">
        <v>225280621</v>
      </c>
      <c r="D3" s="7">
        <v>220542135</v>
      </c>
      <c r="E3" s="6">
        <v>7168146682</v>
      </c>
      <c r="F3" s="8">
        <f>D3/C3*100</f>
        <v>97.896629555189307</v>
      </c>
      <c r="G3" s="9">
        <f>E3/C3</f>
        <v>31.818745217326082</v>
      </c>
    </row>
    <row r="4" spans="1:7">
      <c r="A4" s="5" t="s">
        <v>8</v>
      </c>
      <c r="B4" s="6">
        <v>243199373</v>
      </c>
      <c r="C4" s="6">
        <v>238204518</v>
      </c>
      <c r="D4" s="7">
        <v>234678985</v>
      </c>
      <c r="E4" s="6">
        <v>7634415809</v>
      </c>
      <c r="F4" s="8">
        <f t="shared" ref="F4:F28" si="0">D4/C4*100</f>
        <v>98.519955444337953</v>
      </c>
      <c r="G4" s="9">
        <f t="shared" ref="G4:G28" si="1">E4/C4</f>
        <v>32.049836304952031</v>
      </c>
    </row>
    <row r="5" spans="1:7">
      <c r="A5" s="5" t="s">
        <v>9</v>
      </c>
      <c r="B5" s="6">
        <v>198022430</v>
      </c>
      <c r="C5" s="6">
        <v>194797135</v>
      </c>
      <c r="D5" s="7">
        <v>193912417</v>
      </c>
      <c r="E5" s="6">
        <v>6265661877</v>
      </c>
      <c r="F5" s="8">
        <f t="shared" si="0"/>
        <v>99.545825969155047</v>
      </c>
      <c r="G5" s="9">
        <f t="shared" si="1"/>
        <v>32.16506175514337</v>
      </c>
    </row>
    <row r="6" spans="1:7">
      <c r="A6" s="5" t="s">
        <v>10</v>
      </c>
      <c r="B6" s="6">
        <v>191154276</v>
      </c>
      <c r="C6" s="6">
        <v>187661676</v>
      </c>
      <c r="D6" s="7">
        <v>186446363</v>
      </c>
      <c r="E6" s="6">
        <v>5904655504</v>
      </c>
      <c r="F6" s="8">
        <f t="shared" si="0"/>
        <v>99.352391481359248</v>
      </c>
      <c r="G6" s="9">
        <f t="shared" si="1"/>
        <v>31.464365180240637</v>
      </c>
    </row>
    <row r="7" spans="1:7">
      <c r="A7" s="5" t="s">
        <v>11</v>
      </c>
      <c r="B7" s="6">
        <v>180915260</v>
      </c>
      <c r="C7" s="6">
        <v>177695260</v>
      </c>
      <c r="D7" s="7">
        <v>175009822</v>
      </c>
      <c r="E7" s="6">
        <v>5589671515</v>
      </c>
      <c r="F7" s="8">
        <f t="shared" si="0"/>
        <v>98.488739654619934</v>
      </c>
      <c r="G7" s="9">
        <f t="shared" si="1"/>
        <v>31.456503201042054</v>
      </c>
    </row>
    <row r="8" spans="1:7">
      <c r="A8" s="5" t="s">
        <v>12</v>
      </c>
      <c r="B8" s="6">
        <v>171115067</v>
      </c>
      <c r="C8" s="6">
        <v>167395066</v>
      </c>
      <c r="D8" s="7">
        <v>166393106</v>
      </c>
      <c r="E8" s="6">
        <v>5447929852</v>
      </c>
      <c r="F8" s="8">
        <f t="shared" si="0"/>
        <v>99.401439944472429</v>
      </c>
      <c r="G8" s="9">
        <f t="shared" si="1"/>
        <v>32.545343074807235</v>
      </c>
    </row>
    <row r="9" spans="1:7">
      <c r="A9" s="5" t="s">
        <v>13</v>
      </c>
      <c r="B9" s="6">
        <v>159138663</v>
      </c>
      <c r="C9" s="6">
        <v>155353663</v>
      </c>
      <c r="D9" s="7">
        <v>152344651</v>
      </c>
      <c r="E9" s="6">
        <v>4793510940</v>
      </c>
      <c r="F9" s="8">
        <f t="shared" si="0"/>
        <v>98.063121305353448</v>
      </c>
      <c r="G9" s="9">
        <f t="shared" si="1"/>
        <v>30.855474196318113</v>
      </c>
    </row>
    <row r="10" spans="1:7">
      <c r="A10" s="5" t="s">
        <v>14</v>
      </c>
      <c r="B10" s="6">
        <v>155270560</v>
      </c>
      <c r="C10" s="6">
        <v>151100560</v>
      </c>
      <c r="D10" s="7">
        <v>146343600</v>
      </c>
      <c r="E10" s="6">
        <v>2299196077</v>
      </c>
      <c r="F10" s="8">
        <f t="shared" si="0"/>
        <v>96.851791945708214</v>
      </c>
      <c r="G10" s="9">
        <f t="shared" si="1"/>
        <v>15.21633061452585</v>
      </c>
    </row>
    <row r="11" spans="1:7">
      <c r="A11" s="5" t="s">
        <v>15</v>
      </c>
      <c r="B11" s="6">
        <v>146364022</v>
      </c>
      <c r="C11" s="6">
        <v>142888922</v>
      </c>
      <c r="D11" s="7">
        <v>140922017</v>
      </c>
      <c r="E11" s="6">
        <v>4531627801</v>
      </c>
      <c r="F11" s="8">
        <f t="shared" si="0"/>
        <v>98.623472714000883</v>
      </c>
      <c r="G11" s="9">
        <f t="shared" si="1"/>
        <v>31.714339625292997</v>
      </c>
    </row>
    <row r="12" spans="1:7">
      <c r="A12" s="5" t="s">
        <v>16</v>
      </c>
      <c r="B12" s="6">
        <v>141213431</v>
      </c>
      <c r="C12" s="6">
        <v>120143431</v>
      </c>
      <c r="D12" s="7">
        <v>111419246</v>
      </c>
      <c r="E12" s="6">
        <v>3514948894</v>
      </c>
      <c r="F12" s="8">
        <f t="shared" si="0"/>
        <v>92.738525171634222</v>
      </c>
      <c r="G12" s="9">
        <f t="shared" si="1"/>
        <v>29.256271980446439</v>
      </c>
    </row>
    <row r="13" spans="1:7">
      <c r="A13" s="5" t="s">
        <v>17</v>
      </c>
      <c r="B13" s="6">
        <v>135534747</v>
      </c>
      <c r="C13" s="6">
        <v>131314738</v>
      </c>
      <c r="D13" s="7">
        <v>128191026</v>
      </c>
      <c r="E13" s="6">
        <v>4201988850</v>
      </c>
      <c r="F13" s="8">
        <f t="shared" si="0"/>
        <v>97.621202275101822</v>
      </c>
      <c r="G13" s="9">
        <f t="shared" si="1"/>
        <v>31.999369712788827</v>
      </c>
    </row>
    <row r="14" spans="1:7">
      <c r="A14" s="5" t="s">
        <v>18</v>
      </c>
      <c r="B14" s="6">
        <v>135006516</v>
      </c>
      <c r="C14" s="6">
        <v>131129516</v>
      </c>
      <c r="D14" s="7">
        <v>130041927</v>
      </c>
      <c r="E14" s="6">
        <v>4165965190</v>
      </c>
      <c r="F14" s="8">
        <f t="shared" si="0"/>
        <v>99.170599394266048</v>
      </c>
      <c r="G14" s="9">
        <f t="shared" si="1"/>
        <v>31.769851037961583</v>
      </c>
    </row>
    <row r="15" spans="1:7">
      <c r="A15" s="5" t="s">
        <v>19</v>
      </c>
      <c r="B15" s="6">
        <v>133851895</v>
      </c>
      <c r="C15" s="6">
        <v>130481393</v>
      </c>
      <c r="D15" s="7">
        <v>129928279</v>
      </c>
      <c r="E15" s="6">
        <v>4183735816</v>
      </c>
      <c r="F15" s="8">
        <f t="shared" si="0"/>
        <v>99.576097413368359</v>
      </c>
      <c r="G15" s="9">
        <f t="shared" si="1"/>
        <v>32.063850023428245</v>
      </c>
    </row>
    <row r="16" spans="1:7">
      <c r="A16" s="5" t="s">
        <v>20</v>
      </c>
      <c r="B16" s="6">
        <v>115169878</v>
      </c>
      <c r="C16" s="6">
        <v>95589878</v>
      </c>
      <c r="D16" s="7">
        <v>95137308</v>
      </c>
      <c r="E16" s="6">
        <v>3031208014</v>
      </c>
      <c r="F16" s="8">
        <f t="shared" si="0"/>
        <v>99.52655029018868</v>
      </c>
      <c r="G16" s="9">
        <f t="shared" si="1"/>
        <v>31.710554270191661</v>
      </c>
    </row>
    <row r="17" spans="1:7">
      <c r="A17" s="10" t="s">
        <v>21</v>
      </c>
      <c r="B17" s="11">
        <v>107349540</v>
      </c>
      <c r="C17" s="11">
        <v>88289540</v>
      </c>
      <c r="D17" s="12">
        <v>87345647</v>
      </c>
      <c r="E17" s="11">
        <v>2817814559</v>
      </c>
      <c r="F17" s="13">
        <f t="shared" si="0"/>
        <v>98.930911861133268</v>
      </c>
      <c r="G17" s="9">
        <f t="shared" si="1"/>
        <v>31.91561037694839</v>
      </c>
    </row>
    <row r="18" spans="1:7">
      <c r="A18" s="5" t="s">
        <v>22</v>
      </c>
      <c r="B18" s="6">
        <v>102531392</v>
      </c>
      <c r="C18" s="6">
        <v>81694766</v>
      </c>
      <c r="D18" s="7">
        <v>78542739</v>
      </c>
      <c r="E18" s="6">
        <v>2536901382</v>
      </c>
      <c r="F18" s="8">
        <f t="shared" si="0"/>
        <v>96.141702639799476</v>
      </c>
      <c r="G18" s="9">
        <f t="shared" si="1"/>
        <v>31.053413899245392</v>
      </c>
    </row>
    <row r="19" spans="1:7">
      <c r="A19" s="5" t="s">
        <v>23</v>
      </c>
      <c r="B19" s="6">
        <v>90354753</v>
      </c>
      <c r="C19" s="6">
        <v>78884753</v>
      </c>
      <c r="D19" s="7">
        <v>76173978</v>
      </c>
      <c r="E19" s="6">
        <v>2454385958</v>
      </c>
      <c r="F19" s="8">
        <f t="shared" si="0"/>
        <v>96.563626180080703</v>
      </c>
      <c r="G19" s="9">
        <f t="shared" si="1"/>
        <v>31.113565862340977</v>
      </c>
    </row>
    <row r="20" spans="1:7">
      <c r="A20" s="5" t="s">
        <v>24</v>
      </c>
      <c r="B20" s="6">
        <v>81195210</v>
      </c>
      <c r="C20" s="6">
        <v>77795210</v>
      </c>
      <c r="D20" s="7">
        <v>76441051</v>
      </c>
      <c r="E20" s="6">
        <v>2454731389</v>
      </c>
      <c r="F20" s="8">
        <f t="shared" si="0"/>
        <v>98.259328562773987</v>
      </c>
      <c r="G20" s="9">
        <f t="shared" si="1"/>
        <v>31.5537600451236</v>
      </c>
    </row>
    <row r="21" spans="1:7">
      <c r="A21" s="10" t="s">
        <v>25</v>
      </c>
      <c r="B21" s="11">
        <v>78077248</v>
      </c>
      <c r="C21" s="11">
        <v>74657229</v>
      </c>
      <c r="D21" s="12">
        <v>74310621</v>
      </c>
      <c r="E21" s="11">
        <v>2412838081</v>
      </c>
      <c r="F21" s="13">
        <f t="shared" si="0"/>
        <v>99.535734175186178</v>
      </c>
      <c r="G21" s="9">
        <f t="shared" si="1"/>
        <v>32.318880747636641</v>
      </c>
    </row>
    <row r="22" spans="1:7">
      <c r="A22" s="5" t="s">
        <v>26</v>
      </c>
      <c r="B22" s="6">
        <v>63025520</v>
      </c>
      <c r="C22" s="6">
        <v>59505520</v>
      </c>
      <c r="D22" s="7">
        <v>59184177</v>
      </c>
      <c r="E22" s="6">
        <v>1956167134</v>
      </c>
      <c r="F22" s="8">
        <f t="shared" si="0"/>
        <v>99.459977830628148</v>
      </c>
      <c r="G22" s="9">
        <f t="shared" si="1"/>
        <v>32.873708758447954</v>
      </c>
    </row>
    <row r="23" spans="1:7">
      <c r="A23" s="5" t="s">
        <v>27</v>
      </c>
      <c r="B23" s="6">
        <v>59373566</v>
      </c>
      <c r="C23" s="6">
        <v>22984529</v>
      </c>
      <c r="D23" s="7">
        <v>16019477</v>
      </c>
      <c r="E23" s="6">
        <v>246270152</v>
      </c>
      <c r="F23" s="8">
        <f t="shared" si="0"/>
        <v>69.696781691719679</v>
      </c>
      <c r="G23" s="9">
        <f t="shared" si="1"/>
        <v>10.714605115467016</v>
      </c>
    </row>
    <row r="24" spans="1:7">
      <c r="A24" s="5" t="s">
        <v>28</v>
      </c>
      <c r="B24" s="6">
        <v>59128983</v>
      </c>
      <c r="C24" s="6">
        <v>55808983</v>
      </c>
      <c r="D24" s="7">
        <v>55211029</v>
      </c>
      <c r="E24" s="6">
        <v>1726002784</v>
      </c>
      <c r="F24" s="8">
        <f t="shared" si="0"/>
        <v>98.928570334277538</v>
      </c>
      <c r="G24" s="9">
        <f t="shared" si="1"/>
        <v>30.926970735159248</v>
      </c>
    </row>
    <row r="25" spans="1:7">
      <c r="A25" s="5" t="s">
        <v>29</v>
      </c>
      <c r="B25" s="6">
        <v>51304566</v>
      </c>
      <c r="C25" s="6">
        <v>34894545</v>
      </c>
      <c r="D25" s="7">
        <v>33862665</v>
      </c>
      <c r="E25" s="6">
        <v>1078530901</v>
      </c>
      <c r="F25" s="8">
        <f t="shared" si="0"/>
        <v>97.042861570483296</v>
      </c>
      <c r="G25" s="9">
        <f t="shared" si="1"/>
        <v>30.908295293719977</v>
      </c>
    </row>
    <row r="26" spans="1:7">
      <c r="A26" s="5" t="s">
        <v>30</v>
      </c>
      <c r="B26" s="6">
        <v>48129895</v>
      </c>
      <c r="C26" s="6">
        <v>35106642</v>
      </c>
      <c r="D26" s="7">
        <v>34928922</v>
      </c>
      <c r="E26" s="6">
        <v>1161382834</v>
      </c>
      <c r="F26" s="8">
        <f t="shared" si="0"/>
        <v>99.493771007776814</v>
      </c>
      <c r="G26" s="9">
        <f t="shared" si="1"/>
        <v>33.081569977555816</v>
      </c>
    </row>
    <row r="27" spans="1:7">
      <c r="A27" s="14" t="s">
        <v>31</v>
      </c>
      <c r="B27" s="15">
        <f>SUM(B3:B26)</f>
        <v>3095677412</v>
      </c>
      <c r="C27" s="15">
        <f t="shared" ref="C27:E27" si="2">SUM(C3:C26)</f>
        <v>2858658094</v>
      </c>
      <c r="D27" s="15">
        <f t="shared" si="2"/>
        <v>2803331188</v>
      </c>
      <c r="E27" s="16">
        <f t="shared" si="2"/>
        <v>87577687995</v>
      </c>
      <c r="F27" s="17">
        <f t="shared" si="0"/>
        <v>98.064584704406428</v>
      </c>
      <c r="G27" s="18">
        <f t="shared" si="1"/>
        <v>30.635943549463178</v>
      </c>
    </row>
    <row r="28" spans="1:7">
      <c r="A28" s="2" t="s">
        <v>32</v>
      </c>
      <c r="B28" s="16">
        <f>B27-B23-B10</f>
        <v>2881033286</v>
      </c>
      <c r="C28" s="16">
        <f t="shared" ref="C28:E28" si="3">C27-C23-C10</f>
        <v>2684573005</v>
      </c>
      <c r="D28" s="19">
        <f t="shared" si="3"/>
        <v>2640968111</v>
      </c>
      <c r="E28" s="16">
        <f t="shared" si="3"/>
        <v>85032221766</v>
      </c>
      <c r="F28" s="17">
        <f t="shared" si="0"/>
        <v>98.375723293097778</v>
      </c>
      <c r="G28" s="18">
        <f t="shared" si="1"/>
        <v>31.674393509741783</v>
      </c>
    </row>
    <row r="30" spans="1:7">
      <c r="A30" s="5" t="s">
        <v>33</v>
      </c>
      <c r="B30" s="6">
        <v>16571</v>
      </c>
      <c r="C30" s="6">
        <v>16571</v>
      </c>
      <c r="D30" s="6">
        <v>16571</v>
      </c>
      <c r="E30" s="6">
        <v>114284040</v>
      </c>
      <c r="F30" s="8">
        <f>D30/C30*100</f>
        <v>100</v>
      </c>
      <c r="G30" s="9">
        <f>E30/C30</f>
        <v>6896.62905075131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HHS/NIH/NHGRI/UD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veen Cherukuri</dc:creator>
  <cp:lastModifiedBy>Cornelius Boerkoel</cp:lastModifiedBy>
  <dcterms:created xsi:type="dcterms:W3CDTF">2013-12-13T21:13:55Z</dcterms:created>
  <dcterms:modified xsi:type="dcterms:W3CDTF">2015-11-05T22:37:40Z</dcterms:modified>
</cp:coreProperties>
</file>